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dmin\Documents\Cloud\PostDoc\Manuscripts\sphingolipids\Typesetting\"/>
    </mc:Choice>
  </mc:AlternateContent>
  <xr:revisionPtr revIDLastSave="0" documentId="13_ncr:1_{C5F7A177-84DC-4AA7-AB3F-E2B8AFE28EE8}" xr6:coauthVersionLast="47" xr6:coauthVersionMax="47" xr10:uidLastSave="{00000000-0000-0000-0000-000000000000}"/>
  <bookViews>
    <workbookView xWindow="-15180" yWindow="-16320" windowWidth="29040" windowHeight="15720" xr2:uid="{98A97082-4991-42C7-BCCA-81A72C0EF1C8}"/>
  </bookViews>
  <sheets>
    <sheet name="Figure S20 Prim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F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0" uniqueCount="41">
  <si>
    <t>primer F (5' 3')</t>
  </si>
  <si>
    <t>primer R (5' 3')</t>
  </si>
  <si>
    <t>origin</t>
  </si>
  <si>
    <t>amplicon size N2 [bp]</t>
  </si>
  <si>
    <t>amplicon size mutant [bp]</t>
  </si>
  <si>
    <t>deletion size [bp]</t>
  </si>
  <si>
    <t>asah-2(tm609)</t>
  </si>
  <si>
    <t>CGCCGAAGTGCTTGACGTAC </t>
  </si>
  <si>
    <t>CCAACATTGGCGCGAGTAAGC </t>
  </si>
  <si>
    <t>this study</t>
  </si>
  <si>
    <t>sptl-3(ok1927)</t>
  </si>
  <si>
    <t>AGCCGTGGCAAATGGAAAGTG </t>
  </si>
  <si>
    <t>ATGGAGTTTCTGCGCGATTGATG </t>
  </si>
  <si>
    <t>cgt-1(ok1045)</t>
  </si>
  <si>
    <t>ACTTCAGCTACCACTCCTTCATCAC </t>
  </si>
  <si>
    <t>AACTTTCCTTTCGATTCCTGGACC </t>
  </si>
  <si>
    <t>asah-1(tm495)</t>
  </si>
  <si>
    <t>AGTGGGTGTTCGGATTGGAGG </t>
  </si>
  <si>
    <t>GGTTGGTGCGGGATGACAAG </t>
  </si>
  <si>
    <t>sms-1(ok2399)</t>
  </si>
  <si>
    <t>TGGTTGCGTTTCTGATGCTCG </t>
  </si>
  <si>
    <t>TGAGACCGAGCCCGAACATG </t>
  </si>
  <si>
    <t>sphk-1(ok1097)</t>
  </si>
  <si>
    <t>ACGGTGCCAGCGATTTAAGATTTC </t>
  </si>
  <si>
    <t>TGCGATATGGGAAAGAGTAACTGC </t>
  </si>
  <si>
    <t>sptl-1(ok1693)</t>
  </si>
  <si>
    <t>AGCCCAAGCCAATTATCCTT</t>
  </si>
  <si>
    <t>AACACGAACTTTGAATCGCC</t>
  </si>
  <si>
    <t>Liu et al 2014 https://doi.org/10.1038/nature13204</t>
  </si>
  <si>
    <t>asm-3(ok1744)</t>
  </si>
  <si>
    <t>CTTGCACTCCTCCTTTCCAC</t>
  </si>
  <si>
    <t>GGTGACAGAATGCGAGGAAT</t>
  </si>
  <si>
    <t>hyl-1(ok976)</t>
  </si>
  <si>
    <t>GCCCCGTAAATAAGCACAAA</t>
  </si>
  <si>
    <t>TCGTGTTCTTTCACGTCTCG</t>
  </si>
  <si>
    <t>hyl-2(ok1766)</t>
  </si>
  <si>
    <t>GGGGGAGTGATGGAAGAAAT</t>
  </si>
  <si>
    <t>TTGCAAACCAATTGCAAGAA</t>
  </si>
  <si>
    <t>cerk-1(ok1252)</t>
  </si>
  <si>
    <t>TCATTCCGACGGTACCATTT</t>
  </si>
  <si>
    <t>TGAAGCTTGAAATGCAG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tkinson Hyperlegible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3D23-5F86-450C-AE6A-90C6A4AD1A1F}">
  <dimension ref="A1:G12"/>
  <sheetViews>
    <sheetView tabSelected="1" workbookViewId="0">
      <selection activeCell="B26" sqref="B26"/>
    </sheetView>
  </sheetViews>
  <sheetFormatPr defaultRowHeight="14" x14ac:dyDescent="0.3"/>
  <cols>
    <col min="1" max="1" width="12.140625" style="8" customWidth="1"/>
    <col min="2" max="2" width="24.42578125" style="8" customWidth="1"/>
    <col min="3" max="3" width="26.28515625" style="8" customWidth="1"/>
    <col min="4" max="4" width="33.0703125" style="8" customWidth="1"/>
    <col min="5" max="16384" width="9.140625" style="8"/>
  </cols>
  <sheetData>
    <row r="1" spans="1:7" ht="39" x14ac:dyDescent="0.3">
      <c r="A1" s="1"/>
      <c r="B1" s="2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3" t="s">
        <v>5</v>
      </c>
    </row>
    <row r="2" spans="1:7" x14ac:dyDescent="0.3">
      <c r="A2" s="4" t="s">
        <v>6</v>
      </c>
      <c r="B2" s="5" t="s">
        <v>7</v>
      </c>
      <c r="C2" s="5" t="s">
        <v>8</v>
      </c>
      <c r="D2" s="6" t="s">
        <v>9</v>
      </c>
      <c r="E2" s="6">
        <v>915</v>
      </c>
      <c r="F2" s="6">
        <v>200</v>
      </c>
      <c r="G2" s="6">
        <f>E2-F2</f>
        <v>715</v>
      </c>
    </row>
    <row r="3" spans="1:7" x14ac:dyDescent="0.3">
      <c r="A3" s="4" t="s">
        <v>10</v>
      </c>
      <c r="B3" s="5" t="s">
        <v>11</v>
      </c>
      <c r="C3" s="5" t="s">
        <v>12</v>
      </c>
      <c r="D3" s="6" t="s">
        <v>9</v>
      </c>
      <c r="E3" s="6">
        <v>1868</v>
      </c>
      <c r="F3" s="6">
        <v>283</v>
      </c>
      <c r="G3" s="6">
        <f t="shared" ref="G3:G12" si="0">E3-F3</f>
        <v>1585</v>
      </c>
    </row>
    <row r="4" spans="1:7" x14ac:dyDescent="0.3">
      <c r="A4" s="4" t="s">
        <v>13</v>
      </c>
      <c r="B4" s="5" t="s">
        <v>14</v>
      </c>
      <c r="C4" s="5" t="s">
        <v>15</v>
      </c>
      <c r="D4" s="6" t="s">
        <v>9</v>
      </c>
      <c r="E4" s="6">
        <v>2070</v>
      </c>
      <c r="F4" s="6">
        <v>217</v>
      </c>
      <c r="G4" s="6">
        <f t="shared" si="0"/>
        <v>1853</v>
      </c>
    </row>
    <row r="5" spans="1:7" x14ac:dyDescent="0.3">
      <c r="A5" s="4" t="s">
        <v>16</v>
      </c>
      <c r="B5" s="5" t="s">
        <v>17</v>
      </c>
      <c r="C5" s="5" t="s">
        <v>18</v>
      </c>
      <c r="D5" s="6" t="s">
        <v>9</v>
      </c>
      <c r="E5" s="6">
        <v>755</v>
      </c>
      <c r="F5" s="6">
        <v>286</v>
      </c>
      <c r="G5" s="6">
        <f t="shared" si="0"/>
        <v>469</v>
      </c>
    </row>
    <row r="6" spans="1:7" x14ac:dyDescent="0.3">
      <c r="A6" s="4" t="s">
        <v>19</v>
      </c>
      <c r="B6" s="5" t="s">
        <v>20</v>
      </c>
      <c r="C6" s="5" t="s">
        <v>21</v>
      </c>
      <c r="D6" s="6" t="s">
        <v>9</v>
      </c>
      <c r="E6" s="6">
        <v>1045</v>
      </c>
      <c r="F6" s="6">
        <v>423</v>
      </c>
      <c r="G6" s="6">
        <f t="shared" si="0"/>
        <v>622</v>
      </c>
    </row>
    <row r="7" spans="1:7" x14ac:dyDescent="0.3">
      <c r="A7" s="4" t="s">
        <v>22</v>
      </c>
      <c r="B7" s="5" t="s">
        <v>23</v>
      </c>
      <c r="C7" s="5" t="s">
        <v>24</v>
      </c>
      <c r="D7" s="6" t="s">
        <v>9</v>
      </c>
      <c r="E7" s="6">
        <v>2206</v>
      </c>
      <c r="F7" s="6">
        <v>278</v>
      </c>
      <c r="G7" s="6">
        <f t="shared" si="0"/>
        <v>1928</v>
      </c>
    </row>
    <row r="8" spans="1:7" x14ac:dyDescent="0.3">
      <c r="A8" s="4" t="s">
        <v>25</v>
      </c>
      <c r="B8" s="7" t="s">
        <v>26</v>
      </c>
      <c r="C8" s="7" t="s">
        <v>27</v>
      </c>
      <c r="D8" s="5" t="s">
        <v>28</v>
      </c>
      <c r="E8" s="6">
        <v>3320</v>
      </c>
      <c r="F8" s="6">
        <f>E8-G8</f>
        <v>2357</v>
      </c>
      <c r="G8" s="6">
        <v>963</v>
      </c>
    </row>
    <row r="9" spans="1:7" x14ac:dyDescent="0.3">
      <c r="A9" s="4" t="s">
        <v>29</v>
      </c>
      <c r="B9" s="7" t="s">
        <v>30</v>
      </c>
      <c r="C9" s="7" t="s">
        <v>31</v>
      </c>
      <c r="D9" s="5" t="s">
        <v>28</v>
      </c>
      <c r="E9" s="6">
        <v>3344</v>
      </c>
      <c r="F9" s="6">
        <v>1786</v>
      </c>
      <c r="G9" s="6">
        <f t="shared" si="0"/>
        <v>1558</v>
      </c>
    </row>
    <row r="10" spans="1:7" x14ac:dyDescent="0.3">
      <c r="A10" s="4" t="s">
        <v>32</v>
      </c>
      <c r="B10" s="7" t="s">
        <v>33</v>
      </c>
      <c r="C10" s="7" t="s">
        <v>34</v>
      </c>
      <c r="D10" s="5" t="s">
        <v>28</v>
      </c>
      <c r="E10" s="6">
        <v>2824</v>
      </c>
      <c r="F10" s="6">
        <v>1961</v>
      </c>
      <c r="G10" s="6">
        <f t="shared" si="0"/>
        <v>863</v>
      </c>
    </row>
    <row r="11" spans="1:7" x14ac:dyDescent="0.3">
      <c r="A11" s="4" t="s">
        <v>35</v>
      </c>
      <c r="B11" s="7" t="s">
        <v>36</v>
      </c>
      <c r="C11" s="7" t="s">
        <v>37</v>
      </c>
      <c r="D11" s="5" t="s">
        <v>28</v>
      </c>
      <c r="E11" s="6">
        <v>3075</v>
      </c>
      <c r="F11" s="6">
        <v>1449</v>
      </c>
      <c r="G11" s="6">
        <f t="shared" si="0"/>
        <v>1626</v>
      </c>
    </row>
    <row r="12" spans="1:7" x14ac:dyDescent="0.3">
      <c r="A12" s="4" t="s">
        <v>38</v>
      </c>
      <c r="B12" s="7" t="s">
        <v>39</v>
      </c>
      <c r="C12" s="7" t="s">
        <v>40</v>
      </c>
      <c r="D12" s="5" t="s">
        <v>28</v>
      </c>
      <c r="E12" s="6">
        <v>2466</v>
      </c>
      <c r="F12" s="6">
        <v>1166</v>
      </c>
      <c r="G12" s="6">
        <f t="shared" si="0"/>
        <v>1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20 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Peters</dc:creator>
  <cp:lastModifiedBy>Admin</cp:lastModifiedBy>
  <dcterms:created xsi:type="dcterms:W3CDTF">2025-03-20T09:55:02Z</dcterms:created>
  <dcterms:modified xsi:type="dcterms:W3CDTF">2025-05-27T15:33:37Z</dcterms:modified>
</cp:coreProperties>
</file>